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ardarAbadi.M\Lake Chalco Project\Publication\Tephra manuscript\Plos One _ 14.09.2023\Third Revised 28_10_2024\Supporting Information\S1 File_r code\"/>
    </mc:Choice>
  </mc:AlternateContent>
  <bookViews>
    <workbookView xWindow="0" yWindow="0" windowWidth="35590" windowHeight="148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6">
  <si>
    <t>Sample NO. (tephra)</t>
  </si>
  <si>
    <t>Top composite depths (mc)</t>
  </si>
  <si>
    <t>Bottom composite (mc)</t>
  </si>
  <si>
    <t>Average composite depth (meter)</t>
  </si>
  <si>
    <t>Thickness (m)</t>
  </si>
  <si>
    <t>Section ID</t>
  </si>
  <si>
    <t>MEXI-CHA16-1D-2C-1-A</t>
  </si>
  <si>
    <t>CHALCO-CHA11-7A-4L-1-W</t>
  </si>
  <si>
    <t>CHALCO-CHA11-7A-4L-2-W</t>
  </si>
  <si>
    <t>CHALCO-CHA11-7A-12L-1-W</t>
  </si>
  <si>
    <t>MEXI-CHA16-1D-10C-1-A</t>
  </si>
  <si>
    <t>MEXI-CHA16-1A-15Y-1-A</t>
  </si>
  <si>
    <t>MEXI-CHA16-1A-19Y-1-A</t>
  </si>
  <si>
    <t>MEXI-CHA16-1B-31Y-1-A</t>
  </si>
  <si>
    <t>MEXI-CHA16-1A-27Y-1-A</t>
  </si>
  <si>
    <t>MEXI-CHA16-1A-29Y-1-A</t>
  </si>
  <si>
    <t>CHALCO-CHA08-6A-11S-1</t>
  </si>
  <si>
    <t>MEXI-CHA16-1B-54Y-1-A</t>
  </si>
  <si>
    <t>MEXI-CHA16-1A-57Y-1-A</t>
  </si>
  <si>
    <t>MEXI-CHA16-1C-72Y-1-A</t>
  </si>
  <si>
    <t>MEXI-CHA16-1A-74Y-1-A</t>
  </si>
  <si>
    <t>MEXI-CHA16-1B-91Y-1-A</t>
  </si>
  <si>
    <t>MEXI-CHA16-1C-88Y-1-A</t>
  </si>
  <si>
    <t>MEXI-CHA16-1A-86Y-1-A</t>
  </si>
  <si>
    <t>MEXI-CHA16-1C-90Y-1-A</t>
  </si>
  <si>
    <t>MEXI-CHA16-1A-94Y-1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4">
    <xf numFmtId="0" fontId="0" fillId="0" borderId="0" xfId="0"/>
    <xf numFmtId="0" fontId="1" fillId="0" borderId="0" xfId="1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13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F21" totalsRowShown="0" headerRowDxfId="7" dataDxfId="6" headerRowCellStyle="Normal 2">
  <autoFilter ref="A1:F21"/>
  <tableColumns count="6">
    <tableColumn id="1" name="Sample NO. (tephra)" dataDxfId="5" dataCellStyle="Normal 2"/>
    <tableColumn id="2" name="Top composite depths (mc)" dataDxfId="4"/>
    <tableColumn id="3" name="Bottom composite (mc)" dataDxfId="3"/>
    <tableColumn id="4" name="Average composite depth (meter)" dataDxfId="2"/>
    <tableColumn id="5" name="Thickness (m)" dataDxfId="1"/>
    <tableColumn id="6" name="Section ID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sqref="A1:F21"/>
    </sheetView>
  </sheetViews>
  <sheetFormatPr defaultRowHeight="14.5" x14ac:dyDescent="0.35"/>
  <cols>
    <col min="1" max="1" width="23" bestFit="1" customWidth="1"/>
    <col min="2" max="2" width="29.26953125" bestFit="1" customWidth="1"/>
    <col min="3" max="3" width="25.7265625" bestFit="1" customWidth="1"/>
    <col min="4" max="4" width="34.453125" bestFit="1" customWidth="1"/>
    <col min="5" max="5" width="17.6328125" bestFit="1" customWidth="1"/>
    <col min="6" max="6" width="24.453125" bestFit="1" customWidth="1"/>
  </cols>
  <sheetData>
    <row r="1" spans="1:6" x14ac:dyDescent="0.3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</row>
    <row r="2" spans="1:6" x14ac:dyDescent="0.35">
      <c r="A2" s="3">
        <v>1</v>
      </c>
      <c r="B2" s="3">
        <v>3.43</v>
      </c>
      <c r="C2" s="3">
        <v>3.8487499999999999</v>
      </c>
      <c r="D2" s="3">
        <v>3.6393750000000002</v>
      </c>
      <c r="E2" s="3">
        <v>0.41874999999999973</v>
      </c>
      <c r="F2" s="3" t="s">
        <v>6</v>
      </c>
    </row>
    <row r="3" spans="1:6" x14ac:dyDescent="0.35">
      <c r="A3" s="1">
        <v>2</v>
      </c>
      <c r="B3" s="1">
        <v>7.0762499999999999</v>
      </c>
      <c r="C3" s="1">
        <v>7.2493949999999998</v>
      </c>
      <c r="D3" s="1">
        <v>7.1628224999999999</v>
      </c>
      <c r="E3" s="1">
        <v>0.17314499999999988</v>
      </c>
      <c r="F3" s="1" t="s">
        <v>7</v>
      </c>
    </row>
    <row r="4" spans="1:6" x14ac:dyDescent="0.35">
      <c r="A4" s="1">
        <v>3</v>
      </c>
      <c r="B4" s="1">
        <v>8.5348576999999999</v>
      </c>
      <c r="C4" s="1">
        <v>8.8180320000000005</v>
      </c>
      <c r="D4" s="1">
        <v>8.6764448499999993</v>
      </c>
      <c r="E4" s="1">
        <v>0.28317430000000066</v>
      </c>
      <c r="F4" s="1" t="s">
        <v>8</v>
      </c>
    </row>
    <row r="5" spans="1:6" x14ac:dyDescent="0.35">
      <c r="A5" s="1">
        <v>4</v>
      </c>
      <c r="B5" s="3">
        <v>19.782</v>
      </c>
      <c r="C5" s="3">
        <v>20.372</v>
      </c>
      <c r="D5" s="3">
        <v>20.076999999999998</v>
      </c>
      <c r="E5" s="3">
        <v>0.58999999999999986</v>
      </c>
      <c r="F5" s="3" t="s">
        <v>9</v>
      </c>
    </row>
    <row r="6" spans="1:6" x14ac:dyDescent="0.35">
      <c r="A6" s="3">
        <v>5</v>
      </c>
      <c r="B6" s="1">
        <v>20.533229599999999</v>
      </c>
      <c r="C6" s="1">
        <v>20.890415099999998</v>
      </c>
      <c r="D6" s="1">
        <v>20.711822349999998</v>
      </c>
      <c r="E6" s="1">
        <v>0.35718549999999993</v>
      </c>
      <c r="F6" s="1" t="s">
        <v>10</v>
      </c>
    </row>
    <row r="7" spans="1:6" x14ac:dyDescent="0.35">
      <c r="A7" s="1">
        <v>6</v>
      </c>
      <c r="B7" s="3">
        <v>38.857999999999997</v>
      </c>
      <c r="C7" s="3">
        <v>39.269500000000001</v>
      </c>
      <c r="D7" s="3">
        <v>39.063749999999999</v>
      </c>
      <c r="E7" s="3">
        <v>0.41150000000000375</v>
      </c>
      <c r="F7" s="3" t="s">
        <v>11</v>
      </c>
    </row>
    <row r="8" spans="1:6" x14ac:dyDescent="0.35">
      <c r="A8" s="1">
        <v>7</v>
      </c>
      <c r="B8" s="3">
        <v>45.886000000000003</v>
      </c>
      <c r="C8" s="3">
        <v>46.106000000000002</v>
      </c>
      <c r="D8" s="3">
        <v>45.996000000000002</v>
      </c>
      <c r="E8" s="3">
        <v>0.21999999999999886</v>
      </c>
      <c r="F8" s="3" t="s">
        <v>12</v>
      </c>
    </row>
    <row r="9" spans="1:6" x14ac:dyDescent="0.35">
      <c r="A9" s="1">
        <v>8</v>
      </c>
      <c r="B9" s="3">
        <v>57.97</v>
      </c>
      <c r="C9" s="3">
        <v>58.032499999999999</v>
      </c>
      <c r="D9" s="3">
        <v>58.001249999999999</v>
      </c>
      <c r="E9" s="3">
        <v>6.25E-2</v>
      </c>
      <c r="F9" s="3" t="s">
        <v>13</v>
      </c>
    </row>
    <row r="10" spans="1:6" x14ac:dyDescent="0.35">
      <c r="A10" s="3">
        <v>9</v>
      </c>
      <c r="B10" s="3">
        <v>69.876999999999995</v>
      </c>
      <c r="C10" s="3">
        <v>69.936999999999998</v>
      </c>
      <c r="D10" s="3">
        <v>69.906999999999996</v>
      </c>
      <c r="E10" s="3">
        <v>6.0000000000002274E-2</v>
      </c>
      <c r="F10" s="3" t="s">
        <v>14</v>
      </c>
    </row>
    <row r="11" spans="1:6" x14ac:dyDescent="0.35">
      <c r="A11" s="1">
        <v>10</v>
      </c>
      <c r="B11" s="3">
        <v>72.133250000000004</v>
      </c>
      <c r="C11" s="3">
        <v>72.281000000000006</v>
      </c>
      <c r="D11" s="3">
        <v>72.207125000000005</v>
      </c>
      <c r="E11" s="3">
        <v>0.14775000000000205</v>
      </c>
      <c r="F11" s="3" t="s">
        <v>15</v>
      </c>
    </row>
    <row r="12" spans="1:6" x14ac:dyDescent="0.35">
      <c r="A12" s="1">
        <v>11</v>
      </c>
      <c r="B12" s="3">
        <v>93.212249999999997</v>
      </c>
      <c r="C12" s="3">
        <v>93.242249999999999</v>
      </c>
      <c r="D12" s="3">
        <v>93.227249999999998</v>
      </c>
      <c r="E12" s="3">
        <v>3.0000000000001137E-2</v>
      </c>
      <c r="F12" s="3" t="s">
        <v>16</v>
      </c>
    </row>
    <row r="13" spans="1:6" x14ac:dyDescent="0.35">
      <c r="A13" s="1">
        <v>12</v>
      </c>
      <c r="B13" s="1">
        <v>95.924750000000003</v>
      </c>
      <c r="C13" s="1">
        <v>96.081000000000003</v>
      </c>
      <c r="D13" s="1">
        <v>96.002875000000003</v>
      </c>
      <c r="E13" s="1">
        <v>0.15625</v>
      </c>
      <c r="F13" s="1" t="s">
        <v>17</v>
      </c>
    </row>
    <row r="14" spans="1:6" x14ac:dyDescent="0.35">
      <c r="A14" s="3">
        <v>13</v>
      </c>
      <c r="B14" s="3">
        <v>119.88800000000001</v>
      </c>
      <c r="C14" s="3">
        <v>120.10299999999999</v>
      </c>
      <c r="D14" s="3">
        <v>119.99549999999999</v>
      </c>
      <c r="E14" s="3">
        <v>0.2149999999999892</v>
      </c>
      <c r="F14" s="3" t="s">
        <v>18</v>
      </c>
    </row>
    <row r="15" spans="1:6" x14ac:dyDescent="0.35">
      <c r="A15" s="1">
        <v>14</v>
      </c>
      <c r="B15" s="3">
        <v>134.52961719999999</v>
      </c>
      <c r="C15" s="3">
        <v>134.62449169999999</v>
      </c>
      <c r="D15" s="3">
        <v>134.57705444999999</v>
      </c>
      <c r="E15" s="3">
        <v>9.4874500000003081E-2</v>
      </c>
      <c r="F15" s="3" t="s">
        <v>19</v>
      </c>
    </row>
    <row r="16" spans="1:6" x14ac:dyDescent="0.35">
      <c r="A16" s="1">
        <v>15</v>
      </c>
      <c r="B16" s="3">
        <v>144.44399999999999</v>
      </c>
      <c r="C16" s="3">
        <v>144.64173940000001</v>
      </c>
      <c r="D16" s="3">
        <v>144.54286969999998</v>
      </c>
      <c r="E16" s="3">
        <v>0.19773940000001744</v>
      </c>
      <c r="F16" s="3" t="s">
        <v>20</v>
      </c>
    </row>
    <row r="17" spans="1:6" x14ac:dyDescent="0.35">
      <c r="A17" s="1">
        <v>16</v>
      </c>
      <c r="B17" s="3">
        <v>156.61199999999999</v>
      </c>
      <c r="C17" s="3">
        <v>157.80199999999999</v>
      </c>
      <c r="D17" s="3">
        <v>157.20699999999999</v>
      </c>
      <c r="E17" s="3">
        <v>1.1899999999999977</v>
      </c>
      <c r="F17" s="3" t="s">
        <v>21</v>
      </c>
    </row>
    <row r="18" spans="1:6" x14ac:dyDescent="0.35">
      <c r="A18" s="3">
        <v>17</v>
      </c>
      <c r="B18" s="3">
        <v>157.80199999999999</v>
      </c>
      <c r="C18" s="3">
        <v>158.57075</v>
      </c>
      <c r="D18" s="3">
        <v>158.186375</v>
      </c>
      <c r="E18" s="3">
        <v>0.76875000000001137</v>
      </c>
      <c r="F18" s="3" t="s">
        <v>22</v>
      </c>
    </row>
    <row r="19" spans="1:6" x14ac:dyDescent="0.35">
      <c r="A19" s="1">
        <v>18</v>
      </c>
      <c r="B19" s="3">
        <v>160.90825000000001</v>
      </c>
      <c r="C19" s="3">
        <v>162.00399999999999</v>
      </c>
      <c r="D19" s="3">
        <v>161.45612499999999</v>
      </c>
      <c r="E19" s="3">
        <v>1.0957499999999811</v>
      </c>
      <c r="F19" s="3" t="s">
        <v>23</v>
      </c>
    </row>
    <row r="20" spans="1:6" x14ac:dyDescent="0.35">
      <c r="A20" s="1">
        <v>19</v>
      </c>
      <c r="B20" s="3">
        <v>162.07400000000001</v>
      </c>
      <c r="C20" s="3">
        <v>163.3490836</v>
      </c>
      <c r="D20" s="3">
        <v>162.71154180000002</v>
      </c>
      <c r="E20" s="3">
        <v>1.2750835999999879</v>
      </c>
      <c r="F20" s="3" t="s">
        <v>24</v>
      </c>
    </row>
    <row r="21" spans="1:6" x14ac:dyDescent="0.35">
      <c r="A21" s="1">
        <v>20</v>
      </c>
      <c r="B21" s="3">
        <v>171.70525000000001</v>
      </c>
      <c r="C21" s="3">
        <v>171.78649999999999</v>
      </c>
      <c r="D21" s="3">
        <v>171.74587500000001</v>
      </c>
      <c r="E21" s="3">
        <v>8.1249999999982947E-2</v>
      </c>
      <c r="F21" s="3" t="s">
        <v>25</v>
      </c>
    </row>
  </sheetData>
  <conditionalFormatting sqref="E1">
    <cfRule type="cellIs" dxfId="12" priority="5" operator="lessThan">
      <formula>0</formula>
    </cfRule>
  </conditionalFormatting>
  <conditionalFormatting sqref="E3">
    <cfRule type="cellIs" dxfId="11" priority="4" operator="lessThan">
      <formula>0</formula>
    </cfRule>
  </conditionalFormatting>
  <conditionalFormatting sqref="E4">
    <cfRule type="cellIs" dxfId="10" priority="3" operator="lessThan">
      <formula>0</formula>
    </cfRule>
  </conditionalFormatting>
  <conditionalFormatting sqref="E6">
    <cfRule type="cellIs" dxfId="9" priority="2" operator="lessThan">
      <formula>0</formula>
    </cfRule>
  </conditionalFormatting>
  <conditionalFormatting sqref="E13">
    <cfRule type="cellIs" dxfId="8" priority="1" operator="lessThan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dar Abadi, Mehrdad</dc:creator>
  <cp:lastModifiedBy>Sardar Abadi, Mehrdad</cp:lastModifiedBy>
  <dcterms:created xsi:type="dcterms:W3CDTF">2024-10-30T16:20:33Z</dcterms:created>
  <dcterms:modified xsi:type="dcterms:W3CDTF">2024-10-30T16:21:47Z</dcterms:modified>
</cp:coreProperties>
</file>